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Lectures - Temple University\Student research projects\Pavani Kondru\Pavani's New Results\Revised 2023\"/>
    </mc:Choice>
  </mc:AlternateContent>
  <bookViews>
    <workbookView xWindow="0" yWindow="0" windowWidth="11520" windowHeight="4560" activeTab="1"/>
  </bookViews>
  <sheets>
    <sheet name="Relative abundances - Phyla " sheetId="1" r:id="rId1"/>
    <sheet name="Detection - Phyla" sheetId="4" r:id="rId2"/>
  </sheets>
  <calcPr calcId="162913"/>
</workbook>
</file>

<file path=xl/calcChain.xml><?xml version="1.0" encoding="utf-8"?>
<calcChain xmlns="http://schemas.openxmlformats.org/spreadsheetml/2006/main">
  <c r="AD14" i="4" l="1"/>
  <c r="AF14" i="4"/>
  <c r="AE14" i="4"/>
  <c r="AF12" i="1" l="1"/>
  <c r="AE12" i="1"/>
  <c r="AD12" i="1"/>
  <c r="AF11" i="1"/>
  <c r="AE11" i="1"/>
  <c r="AD11" i="1"/>
  <c r="AF10" i="1"/>
  <c r="AE10" i="1"/>
  <c r="AD10" i="1"/>
  <c r="AF9" i="1"/>
  <c r="AE9" i="1"/>
  <c r="AD9" i="1"/>
  <c r="AF8" i="1"/>
  <c r="AE8" i="1"/>
  <c r="AD8" i="1"/>
  <c r="AF7" i="1"/>
  <c r="AE7" i="1"/>
  <c r="AD7" i="1"/>
  <c r="AF6" i="1"/>
  <c r="AE6" i="1"/>
  <c r="AD6" i="1"/>
  <c r="AF5" i="1"/>
  <c r="AE5" i="1"/>
  <c r="AD5" i="1"/>
  <c r="AF4" i="1"/>
  <c r="AE4" i="1"/>
  <c r="AD4" i="1"/>
  <c r="AF3" i="1"/>
  <c r="AE3" i="1"/>
  <c r="AD3" i="1"/>
  <c r="AD4" i="4" l="1"/>
  <c r="AE4" i="4"/>
  <c r="AF4" i="4"/>
  <c r="AD12" i="4"/>
  <c r="AE12" i="4"/>
  <c r="AF12" i="4"/>
  <c r="AD5" i="4"/>
  <c r="AE5" i="4"/>
  <c r="AF5" i="4"/>
  <c r="AD6" i="4"/>
  <c r="AE6" i="4"/>
  <c r="AF6" i="4"/>
  <c r="AD7" i="4"/>
  <c r="AE7" i="4"/>
  <c r="AF7" i="4"/>
  <c r="AD10" i="4"/>
  <c r="AE10" i="4"/>
  <c r="AF10" i="4"/>
  <c r="AD8" i="4"/>
  <c r="AE8" i="4"/>
  <c r="AF8" i="4"/>
  <c r="AD9" i="4"/>
  <c r="AE9" i="4"/>
  <c r="AF9" i="4"/>
  <c r="AD11" i="4"/>
  <c r="AE11" i="4"/>
  <c r="AF11" i="4"/>
  <c r="AF3" i="4"/>
  <c r="AE3" i="4"/>
  <c r="AD3" i="4"/>
  <c r="C14" i="4" l="1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B14" i="4"/>
</calcChain>
</file>

<file path=xl/sharedStrings.xml><?xml version="1.0" encoding="utf-8"?>
<sst xmlns="http://schemas.openxmlformats.org/spreadsheetml/2006/main" count="142" uniqueCount="47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3</t>
  </si>
  <si>
    <t>P14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4</t>
  </si>
  <si>
    <t>Actinobacteria</t>
  </si>
  <si>
    <t>Bacteroidetes</t>
  </si>
  <si>
    <t>Chloroflexi</t>
  </si>
  <si>
    <t>Firmicutes</t>
  </si>
  <si>
    <t>Fusobacteria</t>
  </si>
  <si>
    <t>Proteobacteria</t>
  </si>
  <si>
    <t>SR1</t>
  </si>
  <si>
    <t>Saccharibacteria_(TM7)</t>
  </si>
  <si>
    <t>Spirochaetes</t>
  </si>
  <si>
    <t>Synergistetes</t>
  </si>
  <si>
    <t>AP-no pocket site</t>
  </si>
  <si>
    <t>AP-pocket site</t>
  </si>
  <si>
    <t>Healthy controls</t>
  </si>
  <si>
    <t xml:space="preserve">Healthy Controls </t>
  </si>
  <si>
    <t>Average</t>
  </si>
  <si>
    <t xml:space="preserve"># detected Phyla </t>
  </si>
  <si>
    <t>Phyla</t>
  </si>
  <si>
    <t xml:space="preserve">Phyla </t>
  </si>
  <si>
    <t>Sacchari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33" borderId="0" xfId="0" applyFill="1"/>
    <xf numFmtId="164" fontId="0" fillId="0" borderId="0" xfId="0" applyNumberFormat="1"/>
    <xf numFmtId="10" fontId="0" fillId="0" borderId="0" xfId="0" applyNumberFormat="1"/>
    <xf numFmtId="164" fontId="16" fillId="0" borderId="0" xfId="0" applyNumberFormat="1" applyFont="1"/>
    <xf numFmtId="10" fontId="16" fillId="0" borderId="0" xfId="0" applyNumberFormat="1" applyFont="1"/>
    <xf numFmtId="10" fontId="0" fillId="0" borderId="0" xfId="42" applyNumberFormat="1" applyFont="1"/>
    <xf numFmtId="10" fontId="16" fillId="0" borderId="0" xfId="0" applyNumberFormat="1" applyFont="1" applyAlignment="1">
      <alignment horizontal="center"/>
    </xf>
    <xf numFmtId="2" fontId="0" fillId="33" borderId="0" xfId="42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"/>
  <sheetViews>
    <sheetView topLeftCell="E1" workbookViewId="0">
      <selection activeCell="AD3" sqref="AD3:AF12"/>
    </sheetView>
  </sheetViews>
  <sheetFormatPr defaultRowHeight="15" x14ac:dyDescent="0.25"/>
  <cols>
    <col min="1" max="1" width="28.42578125" style="2" customWidth="1"/>
    <col min="2" max="29" width="9.140625" style="3"/>
    <col min="30" max="30" width="15.5703125" style="3" customWidth="1"/>
    <col min="31" max="31" width="14.140625" style="3" customWidth="1"/>
    <col min="32" max="32" width="9.140625" style="3"/>
    <col min="33" max="16384" width="9.140625" style="2"/>
  </cols>
  <sheetData>
    <row r="1" spans="1:32" x14ac:dyDescent="0.25">
      <c r="B1" s="3" t="s">
        <v>38</v>
      </c>
      <c r="C1" s="3" t="s">
        <v>39</v>
      </c>
      <c r="D1" s="3" t="s">
        <v>38</v>
      </c>
      <c r="E1" s="3" t="s">
        <v>39</v>
      </c>
      <c r="F1" s="3" t="s">
        <v>38</v>
      </c>
      <c r="G1" s="3" t="s">
        <v>39</v>
      </c>
      <c r="H1" s="3" t="s">
        <v>38</v>
      </c>
      <c r="I1" s="3" t="s">
        <v>39</v>
      </c>
      <c r="J1" s="3" t="s">
        <v>38</v>
      </c>
      <c r="K1" s="3" t="s">
        <v>39</v>
      </c>
      <c r="L1" s="3" t="s">
        <v>38</v>
      </c>
      <c r="M1" s="3" t="s">
        <v>39</v>
      </c>
      <c r="N1" s="3" t="s">
        <v>38</v>
      </c>
      <c r="O1" s="3" t="s">
        <v>39</v>
      </c>
      <c r="P1" s="3" t="s">
        <v>40</v>
      </c>
      <c r="Q1" s="3" t="s">
        <v>40</v>
      </c>
      <c r="R1" s="3" t="s">
        <v>40</v>
      </c>
      <c r="S1" s="3" t="s">
        <v>40</v>
      </c>
      <c r="T1" s="3" t="s">
        <v>40</v>
      </c>
      <c r="U1" s="3" t="s">
        <v>40</v>
      </c>
      <c r="V1" s="3" t="s">
        <v>40</v>
      </c>
      <c r="W1" s="3" t="s">
        <v>40</v>
      </c>
      <c r="X1" s="3" t="s">
        <v>40</v>
      </c>
      <c r="Y1" s="3" t="s">
        <v>40</v>
      </c>
      <c r="Z1" s="3" t="s">
        <v>40</v>
      </c>
      <c r="AA1" s="3" t="s">
        <v>40</v>
      </c>
      <c r="AB1" s="3" t="s">
        <v>40</v>
      </c>
      <c r="AC1" s="3" t="s">
        <v>38</v>
      </c>
      <c r="AD1" s="7" t="s">
        <v>42</v>
      </c>
      <c r="AE1" s="7"/>
      <c r="AF1" s="7"/>
    </row>
    <row r="2" spans="1:32" x14ac:dyDescent="0.25">
      <c r="A2" s="4" t="s">
        <v>4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5" t="s">
        <v>41</v>
      </c>
      <c r="AE2" s="5" t="s">
        <v>38</v>
      </c>
      <c r="AF2" s="5" t="s">
        <v>39</v>
      </c>
    </row>
    <row r="3" spans="1:32" x14ac:dyDescent="0.25">
      <c r="A3" s="2" t="s">
        <v>31</v>
      </c>
      <c r="B3" s="6">
        <v>0.32201895525699997</v>
      </c>
      <c r="C3" s="6">
        <v>0.23426812585500001</v>
      </c>
      <c r="D3" s="6">
        <v>0.18529498962300001</v>
      </c>
      <c r="E3" s="6">
        <v>0.16248506571099999</v>
      </c>
      <c r="F3" s="6">
        <v>0.268019365718</v>
      </c>
      <c r="G3" s="6">
        <v>5.4052257163800001E-2</v>
      </c>
      <c r="H3" s="6">
        <v>0.115479985831</v>
      </c>
      <c r="I3" s="6">
        <v>0.12958435207800001</v>
      </c>
      <c r="J3" s="6">
        <v>0.10707220573700001</v>
      </c>
      <c r="K3" s="6">
        <v>4.88603450447E-2</v>
      </c>
      <c r="L3" s="6">
        <v>3.9849951070999999E-2</v>
      </c>
      <c r="M3" s="6">
        <v>8.5948094458699997E-2</v>
      </c>
      <c r="N3" s="6">
        <v>0.30426243065399999</v>
      </c>
      <c r="O3" s="6">
        <v>0.18540324372399999</v>
      </c>
      <c r="P3" s="6">
        <v>0.346683354193</v>
      </c>
      <c r="Q3" s="6">
        <v>0.47053800170799998</v>
      </c>
      <c r="R3" s="6">
        <v>0.26180212385700002</v>
      </c>
      <c r="S3" s="6">
        <v>0.26796061284700001</v>
      </c>
      <c r="T3" s="6">
        <v>0.33864319928699999</v>
      </c>
      <c r="U3" s="6">
        <v>0.56110107048500002</v>
      </c>
      <c r="V3" s="6">
        <v>0.26176743227900001</v>
      </c>
      <c r="W3" s="6">
        <v>0.215487279299</v>
      </c>
      <c r="X3" s="6">
        <v>0.39834209822599997</v>
      </c>
      <c r="Y3" s="6">
        <v>0.42865789075499999</v>
      </c>
      <c r="Z3" s="6">
        <v>0.16219075042600001</v>
      </c>
      <c r="AA3" s="6">
        <v>0.34216300940400002</v>
      </c>
      <c r="AB3" s="6">
        <v>0.62081276908500005</v>
      </c>
      <c r="AC3" s="6">
        <v>5.8860626445199999E-3</v>
      </c>
      <c r="AD3" s="3">
        <f t="shared" ref="AD3:AD12" si="0">AVERAGE(P3:AB3)</f>
        <v>0.35970381475776925</v>
      </c>
      <c r="AE3" s="3">
        <f t="shared" ref="AE3:AE12" si="1">AVERAGE(AC3,B3,D3,F3,H3,J3,L3,N3)</f>
        <v>0.16848549331693999</v>
      </c>
      <c r="AF3" s="3">
        <f t="shared" ref="AF3:AF12" si="2">AVERAGE(C3,E3,G3,I3,K3,M3,O3)</f>
        <v>0.12865735486217142</v>
      </c>
    </row>
    <row r="4" spans="1:32" x14ac:dyDescent="0.25">
      <c r="A4" s="2" t="s">
        <v>32</v>
      </c>
      <c r="B4" s="6">
        <v>0.123980603923</v>
      </c>
      <c r="C4" s="6">
        <v>7.7291381668899997E-2</v>
      </c>
      <c r="D4" s="6">
        <v>0.110880521791</v>
      </c>
      <c r="E4" s="6">
        <v>3.82317801673E-2</v>
      </c>
      <c r="F4" s="6">
        <v>0.189414132623</v>
      </c>
      <c r="G4" s="6">
        <v>1.25656538794E-2</v>
      </c>
      <c r="H4" s="6">
        <v>5.2898807415300002E-2</v>
      </c>
      <c r="I4" s="6">
        <v>0.101578128473</v>
      </c>
      <c r="J4" s="6">
        <v>3.2393669633999998E-2</v>
      </c>
      <c r="K4" s="6">
        <v>1.7126306510500001E-2</v>
      </c>
      <c r="L4" s="6">
        <v>1.9571599434600002E-3</v>
      </c>
      <c r="M4" s="6">
        <v>1.3093289689E-3</v>
      </c>
      <c r="N4" s="6">
        <v>6.4608387030099995E-2</v>
      </c>
      <c r="O4" s="6">
        <v>5.69317929349E-2</v>
      </c>
      <c r="P4" s="6">
        <v>0.21401752190199999</v>
      </c>
      <c r="Q4" s="6">
        <v>6.2278882517999998E-2</v>
      </c>
      <c r="R4" s="6">
        <v>0.194406476711</v>
      </c>
      <c r="S4" s="6">
        <v>0.27499911130100002</v>
      </c>
      <c r="T4" s="6">
        <v>0.30377631725499998</v>
      </c>
      <c r="U4" s="6">
        <v>0.282149311831</v>
      </c>
      <c r="V4" s="6">
        <v>0.18251107220099999</v>
      </c>
      <c r="W4" s="6">
        <v>0.24989573196199999</v>
      </c>
      <c r="X4" s="6">
        <v>0.25510295035199998</v>
      </c>
      <c r="Y4" s="6">
        <v>0.20108942351299999</v>
      </c>
      <c r="Z4" s="6">
        <v>0.300405476876</v>
      </c>
      <c r="AA4" s="6">
        <v>8.0721003134800004E-2</v>
      </c>
      <c r="AB4" s="6">
        <v>0.101963666912</v>
      </c>
      <c r="AC4" s="6">
        <v>8.4086609207500006E-3</v>
      </c>
      <c r="AD4" s="3">
        <f t="shared" si="0"/>
        <v>0.20794745742067694</v>
      </c>
      <c r="AE4" s="3">
        <f t="shared" si="1"/>
        <v>7.3067742910076242E-2</v>
      </c>
      <c r="AF4" s="3">
        <f t="shared" si="2"/>
        <v>4.3576338943271432E-2</v>
      </c>
    </row>
    <row r="5" spans="1:32" x14ac:dyDescent="0.25">
      <c r="A5" s="2" t="s">
        <v>33</v>
      </c>
      <c r="B5" s="6">
        <v>0.40533392109299998</v>
      </c>
      <c r="C5" s="6">
        <v>0.26983584131299998</v>
      </c>
      <c r="D5" s="6">
        <v>0.57396975985800003</v>
      </c>
      <c r="E5" s="6">
        <v>0.164575866189</v>
      </c>
      <c r="F5" s="6">
        <v>9.4380677800099996E-2</v>
      </c>
      <c r="G5" s="6">
        <v>0.31021873545599998</v>
      </c>
      <c r="H5" s="6">
        <v>0.74447986775300001</v>
      </c>
      <c r="I5" s="6">
        <v>0.43304067570600002</v>
      </c>
      <c r="J5" s="6">
        <v>0.82279302670599996</v>
      </c>
      <c r="K5" s="6">
        <v>0.76652814507</v>
      </c>
      <c r="L5" s="6">
        <v>0.88137436120500001</v>
      </c>
      <c r="M5" s="6">
        <v>0.54454056581700006</v>
      </c>
      <c r="N5" s="6">
        <v>0.34523276248200002</v>
      </c>
      <c r="O5" s="6">
        <v>0.19251277493899999</v>
      </c>
      <c r="P5" s="6">
        <v>0.13111627629799999</v>
      </c>
      <c r="Q5" s="6">
        <v>0.19055752104400001</v>
      </c>
      <c r="R5" s="6">
        <v>6.4293975396900002E-2</v>
      </c>
      <c r="S5" s="6">
        <v>0.18477835839500001</v>
      </c>
      <c r="T5" s="6">
        <v>0.107162749248</v>
      </c>
      <c r="U5" s="6">
        <v>4.84498818296E-2</v>
      </c>
      <c r="V5" s="6">
        <v>6.6845195179700001E-2</v>
      </c>
      <c r="W5" s="6">
        <v>0.179549562074</v>
      </c>
      <c r="X5" s="6">
        <v>0.16186825920299999</v>
      </c>
      <c r="Y5" s="6">
        <v>9.1239219246499997E-2</v>
      </c>
      <c r="Z5" s="6">
        <v>0.29341246988300002</v>
      </c>
      <c r="AA5" s="6">
        <v>0.25987460815000002</v>
      </c>
      <c r="AB5" s="6">
        <v>0.183870629003</v>
      </c>
      <c r="AC5" s="6">
        <v>0.98002943031300005</v>
      </c>
      <c r="AD5" s="3">
        <f t="shared" si="0"/>
        <v>0.15100143884236153</v>
      </c>
      <c r="AE5" s="3">
        <f t="shared" si="1"/>
        <v>0.60594922590126254</v>
      </c>
      <c r="AF5" s="3">
        <f t="shared" si="2"/>
        <v>0.38303608635571429</v>
      </c>
    </row>
    <row r="6" spans="1:32" x14ac:dyDescent="0.25">
      <c r="A6" s="2" t="s">
        <v>29</v>
      </c>
      <c r="B6" s="6">
        <v>9.5657923738200007E-2</v>
      </c>
      <c r="C6" s="6">
        <v>0.28932968536300002</v>
      </c>
      <c r="D6" s="6">
        <v>5.5143788911899999E-2</v>
      </c>
      <c r="E6" s="6">
        <v>0.37724014336900002</v>
      </c>
      <c r="F6" s="6">
        <v>0.229995104172</v>
      </c>
      <c r="G6" s="6">
        <v>0.385147264145</v>
      </c>
      <c r="H6" s="6">
        <v>2.5977092927100001E-2</v>
      </c>
      <c r="I6" s="6">
        <v>0.121749277617</v>
      </c>
      <c r="J6" s="6">
        <v>1.2796735905E-2</v>
      </c>
      <c r="K6" s="6">
        <v>0.115980355119</v>
      </c>
      <c r="L6" s="6">
        <v>6.4314450364199999E-2</v>
      </c>
      <c r="M6" s="6">
        <v>0.13841477671300001</v>
      </c>
      <c r="N6" s="6">
        <v>0.21780779435600001</v>
      </c>
      <c r="O6" s="6">
        <v>0.35497667185100001</v>
      </c>
      <c r="P6" s="6">
        <v>7.5332260563800005E-2</v>
      </c>
      <c r="Q6" s="6">
        <v>5.3617177016000002E-2</v>
      </c>
      <c r="R6" s="6">
        <v>0.23441278519600001</v>
      </c>
      <c r="S6" s="6">
        <v>0.10835021861999999</v>
      </c>
      <c r="T6" s="6">
        <v>0.111618580818</v>
      </c>
      <c r="U6" s="6">
        <v>7.0832754066499998E-2</v>
      </c>
      <c r="V6" s="6">
        <v>0.178700175095</v>
      </c>
      <c r="W6" s="6">
        <v>0.297650493535</v>
      </c>
      <c r="X6" s="6">
        <v>8.6906141367300002E-2</v>
      </c>
      <c r="Y6" s="6">
        <v>0.14994704191300001</v>
      </c>
      <c r="Z6" s="6">
        <v>6.7990832696700004E-2</v>
      </c>
      <c r="AA6" s="6">
        <v>0.28448275862099998</v>
      </c>
      <c r="AB6" s="6">
        <v>3.2657775910999998E-2</v>
      </c>
      <c r="AC6" s="6">
        <v>2.52259827622E-3</v>
      </c>
      <c r="AD6" s="3">
        <f t="shared" si="0"/>
        <v>0.13480761503225386</v>
      </c>
      <c r="AE6" s="3">
        <f t="shared" si="1"/>
        <v>8.80269360813275E-2</v>
      </c>
      <c r="AF6" s="3">
        <f t="shared" si="2"/>
        <v>0.2546911677395714</v>
      </c>
    </row>
    <row r="7" spans="1:32" x14ac:dyDescent="0.25">
      <c r="A7" s="2" t="s">
        <v>28</v>
      </c>
      <c r="B7" s="6">
        <v>2.8432885166399999E-2</v>
      </c>
      <c r="C7" s="6">
        <v>7.8317373460999998E-2</v>
      </c>
      <c r="D7" s="6">
        <v>5.8849688704400001E-2</v>
      </c>
      <c r="E7" s="6">
        <v>5.3016726403800001E-2</v>
      </c>
      <c r="F7" s="6">
        <v>8.3718653103400001E-2</v>
      </c>
      <c r="G7" s="6">
        <v>7.8452230569800007E-3</v>
      </c>
      <c r="H7" s="6">
        <v>3.1999055378399997E-2</v>
      </c>
      <c r="I7" s="6">
        <v>0.154867748389</v>
      </c>
      <c r="J7" s="6">
        <v>1.16839762611E-2</v>
      </c>
      <c r="K7" s="6">
        <v>1.2466943709899999E-2</v>
      </c>
      <c r="L7" s="6">
        <v>3.0988365771400001E-3</v>
      </c>
      <c r="M7" s="6">
        <v>8.1833060556499998E-3</v>
      </c>
      <c r="N7" s="6">
        <v>1.07163777954E-2</v>
      </c>
      <c r="O7" s="6">
        <v>2.6160853143700001E-2</v>
      </c>
      <c r="P7" s="6">
        <v>0.18397997496900001</v>
      </c>
      <c r="Q7" s="6">
        <v>0.21105282420400001</v>
      </c>
      <c r="R7" s="6">
        <v>0.104037430344</v>
      </c>
      <c r="S7" s="6">
        <v>8.4426433472000004E-2</v>
      </c>
      <c r="T7" s="6">
        <v>8.4326612453999999E-2</v>
      </c>
      <c r="U7" s="6">
        <v>3.3852356457700003E-2</v>
      </c>
      <c r="V7" s="6">
        <v>0.14023071377099999</v>
      </c>
      <c r="W7" s="6">
        <v>3.7327957736700002E-2</v>
      </c>
      <c r="X7" s="6">
        <v>9.4749977716399994E-2</v>
      </c>
      <c r="Y7" s="6">
        <v>0.124224542291</v>
      </c>
      <c r="Z7" s="6">
        <v>0.16559910677600001</v>
      </c>
      <c r="AA7" s="6">
        <v>2.6489028213200001E-2</v>
      </c>
      <c r="AB7" s="6">
        <v>4.9669221883900001E-2</v>
      </c>
      <c r="AC7" s="6">
        <v>2.3123817532100001E-3</v>
      </c>
      <c r="AD7" s="3">
        <f t="shared" si="0"/>
        <v>0.10307432156068463</v>
      </c>
      <c r="AE7" s="3">
        <f t="shared" si="1"/>
        <v>2.8851481842431248E-2</v>
      </c>
      <c r="AF7" s="3">
        <f t="shared" si="2"/>
        <v>4.8694024888575708E-2</v>
      </c>
    </row>
    <row r="8" spans="1:32" x14ac:dyDescent="0.25">
      <c r="A8" s="2" t="s">
        <v>46</v>
      </c>
      <c r="B8" s="6">
        <v>1.42164425832E-2</v>
      </c>
      <c r="C8" s="6">
        <v>3.4541723666200001E-2</v>
      </c>
      <c r="D8" s="6">
        <v>2.8164838422799999E-3</v>
      </c>
      <c r="E8" s="6">
        <v>1.04540023895E-2</v>
      </c>
      <c r="F8" s="6">
        <v>3.1931676005E-2</v>
      </c>
      <c r="G8" s="6">
        <v>9.2414068213500008E-3</v>
      </c>
      <c r="H8" s="6">
        <v>1.32247018538E-2</v>
      </c>
      <c r="I8" s="6">
        <v>2.1949322071600001E-2</v>
      </c>
      <c r="J8" s="6">
        <v>5.5947082096900001E-3</v>
      </c>
      <c r="K8" s="6">
        <v>6.67422239013E-3</v>
      </c>
      <c r="L8" s="6">
        <v>2.22898771338E-3</v>
      </c>
      <c r="M8" s="6">
        <v>6.57002571896E-2</v>
      </c>
      <c r="N8" s="6">
        <v>2.2018538299900001E-2</v>
      </c>
      <c r="O8" s="6">
        <v>4.6156409686699998E-2</v>
      </c>
      <c r="P8" s="6">
        <v>4.6009893319000003E-2</v>
      </c>
      <c r="Q8" s="6">
        <v>1.19555935098E-2</v>
      </c>
      <c r="R8" s="6">
        <v>9.2892440332199996E-2</v>
      </c>
      <c r="S8" s="6">
        <v>6.6261419786000003E-2</v>
      </c>
      <c r="T8" s="6">
        <v>2.5621031525000001E-2</v>
      </c>
      <c r="U8" s="6">
        <v>3.3365772278599998E-3</v>
      </c>
      <c r="V8" s="6">
        <v>0.15799773406100001</v>
      </c>
      <c r="W8" s="6">
        <v>1.5848741832299999E-2</v>
      </c>
      <c r="X8" s="6">
        <v>1.78269007933E-3</v>
      </c>
      <c r="Y8" s="6">
        <v>4.3879558178199999E-3</v>
      </c>
      <c r="Z8" s="6">
        <v>8.57965563848E-3</v>
      </c>
      <c r="AA8" s="6">
        <v>5.4858934169299996E-3</v>
      </c>
      <c r="AB8" s="6">
        <v>2.73023206973E-3</v>
      </c>
      <c r="AC8" s="6">
        <v>6.3064956905599997E-4</v>
      </c>
      <c r="AD8" s="3">
        <f t="shared" si="0"/>
        <v>3.4068450662726929E-2</v>
      </c>
      <c r="AE8" s="3">
        <f t="shared" si="1"/>
        <v>1.1582773509538249E-2</v>
      </c>
      <c r="AF8" s="3">
        <f t="shared" si="2"/>
        <v>2.7816763459297147E-2</v>
      </c>
    </row>
    <row r="9" spans="1:32" x14ac:dyDescent="0.25">
      <c r="A9" s="2" t="s">
        <v>36</v>
      </c>
      <c r="B9" s="6">
        <v>6.5020938946399997E-3</v>
      </c>
      <c r="C9" s="6">
        <v>1.0943912448700001E-2</v>
      </c>
      <c r="D9" s="6">
        <v>3.5576638007700002E-3</v>
      </c>
      <c r="E9" s="6">
        <v>0.151284348865</v>
      </c>
      <c r="F9" s="6">
        <v>4.3790458575899999E-2</v>
      </c>
      <c r="G9" s="6">
        <v>0.13124127385100001</v>
      </c>
      <c r="H9" s="6">
        <v>2.47963159759E-3</v>
      </c>
      <c r="I9" s="6">
        <v>3.7063791953800003E-2</v>
      </c>
      <c r="J9" s="6">
        <v>1.6382294757699999E-3</v>
      </c>
      <c r="K9" s="6">
        <v>1.7378163959199999E-2</v>
      </c>
      <c r="L9" s="6">
        <v>2.0115254974399999E-3</v>
      </c>
      <c r="M9" s="6">
        <v>7.1966331540799997E-2</v>
      </c>
      <c r="N9" s="6">
        <v>1.8469384238999999E-2</v>
      </c>
      <c r="O9" s="6">
        <v>6.9095756498600003E-2</v>
      </c>
      <c r="P9" s="6">
        <v>1.31116276298E-3</v>
      </c>
      <c r="Q9" s="6">
        <v>0</v>
      </c>
      <c r="R9" s="6">
        <v>3.2225843759900001E-2</v>
      </c>
      <c r="S9" s="6">
        <v>9.8467882407300006E-3</v>
      </c>
      <c r="T9" s="6">
        <v>3.5646652556500001E-3</v>
      </c>
      <c r="U9" s="6">
        <v>0</v>
      </c>
      <c r="V9" s="6">
        <v>1.0608713564700001E-2</v>
      </c>
      <c r="W9" s="6">
        <v>1.3902405116100001E-3</v>
      </c>
      <c r="X9" s="6">
        <v>1.2478830555300001E-3</v>
      </c>
      <c r="Y9" s="6">
        <v>1.51308821304E-4</v>
      </c>
      <c r="Z9" s="6">
        <v>1.7041781747700001E-3</v>
      </c>
      <c r="AA9" s="6">
        <v>0</v>
      </c>
      <c r="AB9" s="6">
        <v>1.05008925759E-3</v>
      </c>
      <c r="AC9" s="6">
        <v>0</v>
      </c>
      <c r="AD9" s="3">
        <f t="shared" si="0"/>
        <v>4.853913338828E-3</v>
      </c>
      <c r="AE9" s="3">
        <f t="shared" si="1"/>
        <v>9.8061233851387489E-3</v>
      </c>
      <c r="AF9" s="3">
        <f t="shared" si="2"/>
        <v>6.9853368445300004E-2</v>
      </c>
    </row>
    <row r="10" spans="1:32" x14ac:dyDescent="0.25">
      <c r="A10" s="2" t="s">
        <v>37</v>
      </c>
      <c r="B10" s="6">
        <v>4.4081992506099998E-4</v>
      </c>
      <c r="C10" s="6">
        <v>1.3679890560900001E-3</v>
      </c>
      <c r="D10" s="6">
        <v>9.4871034687200005E-3</v>
      </c>
      <c r="E10" s="6">
        <v>4.1666666666699999E-2</v>
      </c>
      <c r="F10" s="6">
        <v>5.4071696676299998E-2</v>
      </c>
      <c r="G10" s="6">
        <v>7.1471311747900002E-2</v>
      </c>
      <c r="H10" s="6">
        <v>1.2043924902599999E-2</v>
      </c>
      <c r="I10" s="6">
        <v>0</v>
      </c>
      <c r="J10" s="6">
        <v>5.7801681503500003E-3</v>
      </c>
      <c r="K10" s="6">
        <v>5.9186500440800002E-3</v>
      </c>
      <c r="L10" s="6">
        <v>2.9357399151899999E-3</v>
      </c>
      <c r="M10" s="6">
        <v>5.0409165302799999E-2</v>
      </c>
      <c r="N10" s="6">
        <v>1.5850590951400002E-2</v>
      </c>
      <c r="O10" s="6">
        <v>4.7989335703199999E-2</v>
      </c>
      <c r="P10" s="6">
        <v>2.9799153703999998E-4</v>
      </c>
      <c r="Q10" s="6">
        <v>0</v>
      </c>
      <c r="R10" s="6">
        <v>1.4772368836099999E-2</v>
      </c>
      <c r="S10" s="6">
        <v>3.34150936689E-3</v>
      </c>
      <c r="T10" s="6">
        <v>5.1242063050000002E-3</v>
      </c>
      <c r="U10" s="6">
        <v>1.3902405116100001E-4</v>
      </c>
      <c r="V10" s="6">
        <v>5.1498609537500004E-4</v>
      </c>
      <c r="W10" s="6">
        <v>0</v>
      </c>
      <c r="X10" s="6">
        <v>0</v>
      </c>
      <c r="Y10" s="6">
        <v>1.51308821304E-4</v>
      </c>
      <c r="Z10" s="6">
        <v>0</v>
      </c>
      <c r="AA10" s="6">
        <v>0</v>
      </c>
      <c r="AB10" s="6">
        <v>7.2456158773500003E-3</v>
      </c>
      <c r="AC10" s="6">
        <v>2.1021652301900001E-4</v>
      </c>
      <c r="AD10" s="3">
        <f t="shared" si="0"/>
        <v>2.4297700684784615E-3</v>
      </c>
      <c r="AE10" s="3">
        <f t="shared" si="1"/>
        <v>1.2602532564080001E-2</v>
      </c>
      <c r="AF10" s="3">
        <f t="shared" si="2"/>
        <v>3.1260445502967145E-2</v>
      </c>
    </row>
    <row r="11" spans="1:32" x14ac:dyDescent="0.25">
      <c r="A11" s="2" t="s">
        <v>34</v>
      </c>
      <c r="B11" s="6">
        <v>2.8653295128899998E-3</v>
      </c>
      <c r="C11" s="6">
        <v>3.4199726402200001E-3</v>
      </c>
      <c r="D11" s="6">
        <v>0</v>
      </c>
      <c r="E11" s="6">
        <v>1.0454002389499999E-3</v>
      </c>
      <c r="F11" s="6">
        <v>1.08796170375E-4</v>
      </c>
      <c r="G11" s="6">
        <v>0</v>
      </c>
      <c r="H11" s="6">
        <v>4.7231078049399998E-4</v>
      </c>
      <c r="I11" s="6">
        <v>1.6670371193599999E-4</v>
      </c>
      <c r="J11" s="6">
        <v>2.4727992086999998E-4</v>
      </c>
      <c r="K11" s="6">
        <v>1.0074297947399999E-3</v>
      </c>
      <c r="L11" s="6">
        <v>0</v>
      </c>
      <c r="M11" s="6">
        <v>7.4818798223099997E-4</v>
      </c>
      <c r="N11" s="6">
        <v>3.4457806416000002E-5</v>
      </c>
      <c r="O11" s="6">
        <v>1.11086425239E-4</v>
      </c>
      <c r="P11" s="6">
        <v>1.2515644555700001E-3</v>
      </c>
      <c r="Q11" s="6">
        <v>0</v>
      </c>
      <c r="R11" s="6">
        <v>1.1565555672400001E-3</v>
      </c>
      <c r="S11" s="6">
        <v>0</v>
      </c>
      <c r="T11" s="6">
        <v>1.9494263116900001E-2</v>
      </c>
      <c r="U11" s="6">
        <v>1.3902405116100001E-4</v>
      </c>
      <c r="V11" s="6">
        <v>8.2397775260100001E-4</v>
      </c>
      <c r="W11" s="6">
        <v>2.8499930487999999E-3</v>
      </c>
      <c r="X11" s="6">
        <v>0</v>
      </c>
      <c r="Y11" s="6">
        <v>1.51308821304E-4</v>
      </c>
      <c r="Z11" s="6">
        <v>1.1752952929400001E-4</v>
      </c>
      <c r="AA11" s="6">
        <v>7.8369905956100002E-4</v>
      </c>
      <c r="AB11" s="6">
        <v>0</v>
      </c>
      <c r="AC11" s="6">
        <v>0</v>
      </c>
      <c r="AD11" s="3">
        <f t="shared" si="0"/>
        <v>2.0590704155716154E-3</v>
      </c>
      <c r="AE11" s="3">
        <f t="shared" si="1"/>
        <v>4.6602177388062495E-4</v>
      </c>
      <c r="AF11" s="3">
        <f t="shared" si="2"/>
        <v>9.2839725618799993E-4</v>
      </c>
    </row>
    <row r="12" spans="1:32" x14ac:dyDescent="0.25">
      <c r="A12" s="2" t="s">
        <v>30</v>
      </c>
      <c r="B12" s="6">
        <v>5.5102490632600004E-4</v>
      </c>
      <c r="C12" s="6">
        <v>6.8399452804399996E-4</v>
      </c>
      <c r="D12" s="6">
        <v>0</v>
      </c>
      <c r="E12" s="6">
        <v>0</v>
      </c>
      <c r="F12" s="6">
        <v>4.5694391557399997E-3</v>
      </c>
      <c r="G12" s="6">
        <v>1.82168738781E-2</v>
      </c>
      <c r="H12" s="6">
        <v>9.44621560987E-4</v>
      </c>
      <c r="I12" s="6">
        <v>0</v>
      </c>
      <c r="J12" s="6">
        <v>0</v>
      </c>
      <c r="K12" s="6">
        <v>8.0594383578899993E-3</v>
      </c>
      <c r="L12" s="6">
        <v>2.22898771338E-3</v>
      </c>
      <c r="M12" s="6">
        <v>3.2779985971500003E-2</v>
      </c>
      <c r="N12" s="6">
        <v>9.9927638606499996E-4</v>
      </c>
      <c r="O12" s="6">
        <v>2.06620750944E-2</v>
      </c>
      <c r="P12" s="6">
        <v>0</v>
      </c>
      <c r="Q12" s="6">
        <v>0</v>
      </c>
      <c r="R12" s="6">
        <v>0</v>
      </c>
      <c r="S12" s="6">
        <v>3.55479719882E-5</v>
      </c>
      <c r="T12" s="6">
        <v>6.6837473543500002E-4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3">
        <f t="shared" si="0"/>
        <v>5.4147900571015386E-5</v>
      </c>
      <c r="AE12" s="3">
        <f t="shared" si="1"/>
        <v>1.1616687153122498E-3</v>
      </c>
      <c r="AF12" s="3">
        <f t="shared" si="2"/>
        <v>1.1486052547133429E-2</v>
      </c>
    </row>
  </sheetData>
  <sortState ref="A3:AJ16">
    <sortCondition descending="1" ref="AD3:AD16"/>
  </sortState>
  <mergeCells count="1">
    <mergeCell ref="AD1:AF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"/>
  <sheetViews>
    <sheetView tabSelected="1" topLeftCell="F1" workbookViewId="0">
      <selection activeCell="Y24" sqref="Y24"/>
    </sheetView>
  </sheetViews>
  <sheetFormatPr defaultRowHeight="15" x14ac:dyDescent="0.25"/>
  <cols>
    <col min="1" max="1" width="23.5703125" customWidth="1"/>
  </cols>
  <sheetData>
    <row r="1" spans="1:32" x14ac:dyDescent="0.25">
      <c r="B1" t="s">
        <v>38</v>
      </c>
      <c r="C1" t="s">
        <v>39</v>
      </c>
      <c r="D1" t="s">
        <v>38</v>
      </c>
      <c r="E1" t="s">
        <v>39</v>
      </c>
      <c r="F1" t="s">
        <v>38</v>
      </c>
      <c r="G1" t="s">
        <v>39</v>
      </c>
      <c r="H1" t="s">
        <v>38</v>
      </c>
      <c r="I1" t="s">
        <v>39</v>
      </c>
      <c r="J1" t="s">
        <v>38</v>
      </c>
      <c r="K1" t="s">
        <v>39</v>
      </c>
      <c r="L1" t="s">
        <v>38</v>
      </c>
      <c r="M1" t="s">
        <v>39</v>
      </c>
      <c r="N1" t="s">
        <v>38</v>
      </c>
      <c r="O1" t="s">
        <v>39</v>
      </c>
      <c r="P1" t="s">
        <v>40</v>
      </c>
      <c r="Q1" t="s">
        <v>40</v>
      </c>
      <c r="R1" t="s">
        <v>40</v>
      </c>
      <c r="S1" t="s">
        <v>40</v>
      </c>
      <c r="T1" t="s">
        <v>40</v>
      </c>
      <c r="U1" t="s">
        <v>40</v>
      </c>
      <c r="V1" t="s">
        <v>40</v>
      </c>
      <c r="W1" t="s">
        <v>40</v>
      </c>
      <c r="X1" t="s">
        <v>40</v>
      </c>
      <c r="Y1" t="s">
        <v>40</v>
      </c>
      <c r="Z1" t="s">
        <v>40</v>
      </c>
      <c r="AA1" t="s">
        <v>40</v>
      </c>
      <c r="AB1" t="s">
        <v>40</v>
      </c>
      <c r="AC1" t="s">
        <v>38</v>
      </c>
    </row>
    <row r="2" spans="1:32" x14ac:dyDescent="0.25">
      <c r="A2" t="s">
        <v>44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41</v>
      </c>
      <c r="AE2" t="s">
        <v>38</v>
      </c>
      <c r="AF2" t="s">
        <v>39</v>
      </c>
    </row>
    <row r="3" spans="1:32" x14ac:dyDescent="0.25">
      <c r="A3" t="s">
        <v>28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 s="3">
        <f t="shared" ref="AD3:AD14" si="0">AVERAGE(P3:AB3)</f>
        <v>1</v>
      </c>
      <c r="AE3" s="3">
        <f t="shared" ref="AE3:AE14" si="1">AVERAGE(AC3,B3,D3,F3,H3,J3,L3,N3)</f>
        <v>1</v>
      </c>
      <c r="AF3" s="3">
        <f t="shared" ref="AF3:AF14" si="2">AVERAGE(C3,E3,G3,I3,K3,M3,O3)</f>
        <v>1</v>
      </c>
    </row>
    <row r="4" spans="1:32" x14ac:dyDescent="0.25">
      <c r="A4" t="s">
        <v>29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 s="3">
        <f t="shared" si="0"/>
        <v>1</v>
      </c>
      <c r="AE4" s="3">
        <f t="shared" si="1"/>
        <v>1</v>
      </c>
      <c r="AF4" s="3">
        <f t="shared" si="2"/>
        <v>1</v>
      </c>
    </row>
    <row r="5" spans="1:32" x14ac:dyDescent="0.25">
      <c r="A5" t="s">
        <v>3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 s="3">
        <f t="shared" si="0"/>
        <v>1</v>
      </c>
      <c r="AE5" s="3">
        <f t="shared" si="1"/>
        <v>1</v>
      </c>
      <c r="AF5" s="3">
        <f t="shared" si="2"/>
        <v>1</v>
      </c>
    </row>
    <row r="6" spans="1:32" x14ac:dyDescent="0.25">
      <c r="A6" t="s">
        <v>3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 s="3">
        <f t="shared" si="0"/>
        <v>1</v>
      </c>
      <c r="AE6" s="3">
        <f t="shared" si="1"/>
        <v>1</v>
      </c>
      <c r="AF6" s="3">
        <f t="shared" si="2"/>
        <v>1</v>
      </c>
    </row>
    <row r="7" spans="1:32" x14ac:dyDescent="0.25">
      <c r="A7" t="s">
        <v>3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 s="3">
        <f t="shared" si="0"/>
        <v>1</v>
      </c>
      <c r="AE7" s="3">
        <f t="shared" si="1"/>
        <v>1</v>
      </c>
      <c r="AF7" s="3">
        <f t="shared" si="2"/>
        <v>1</v>
      </c>
    </row>
    <row r="8" spans="1:32" x14ac:dyDescent="0.25">
      <c r="A8" t="s">
        <v>3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 s="3">
        <f t="shared" si="0"/>
        <v>1</v>
      </c>
      <c r="AE8" s="3">
        <f t="shared" si="1"/>
        <v>1</v>
      </c>
      <c r="AF8" s="3">
        <f t="shared" si="2"/>
        <v>1</v>
      </c>
    </row>
    <row r="9" spans="1:32" x14ac:dyDescent="0.25">
      <c r="A9" t="s">
        <v>3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T9">
        <v>1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0</v>
      </c>
      <c r="AB9">
        <v>1</v>
      </c>
      <c r="AC9">
        <v>0</v>
      </c>
      <c r="AD9" s="3">
        <f t="shared" si="0"/>
        <v>0.76923076923076927</v>
      </c>
      <c r="AE9" s="3">
        <f t="shared" si="1"/>
        <v>0.875</v>
      </c>
      <c r="AF9" s="3">
        <f t="shared" si="2"/>
        <v>1</v>
      </c>
    </row>
    <row r="10" spans="1:32" x14ac:dyDescent="0.25">
      <c r="A10" t="s">
        <v>34</v>
      </c>
      <c r="B10">
        <v>1</v>
      </c>
      <c r="C10">
        <v>1</v>
      </c>
      <c r="D10">
        <v>0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1</v>
      </c>
      <c r="S10">
        <v>0</v>
      </c>
      <c r="T10">
        <v>1</v>
      </c>
      <c r="U10">
        <v>1</v>
      </c>
      <c r="V10">
        <v>1</v>
      </c>
      <c r="W10">
        <v>1</v>
      </c>
      <c r="X10">
        <v>0</v>
      </c>
      <c r="Y10">
        <v>1</v>
      </c>
      <c r="Z10">
        <v>1</v>
      </c>
      <c r="AA10">
        <v>1</v>
      </c>
      <c r="AB10">
        <v>0</v>
      </c>
      <c r="AC10">
        <v>0</v>
      </c>
      <c r="AD10" s="3">
        <f t="shared" si="0"/>
        <v>0.69230769230769229</v>
      </c>
      <c r="AE10" s="3">
        <f t="shared" si="1"/>
        <v>0.625</v>
      </c>
      <c r="AF10" s="3">
        <f t="shared" si="2"/>
        <v>0.8571428571428571</v>
      </c>
    </row>
    <row r="11" spans="1:32" x14ac:dyDescent="0.25">
      <c r="A11" t="s">
        <v>37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0</v>
      </c>
      <c r="X11">
        <v>0</v>
      </c>
      <c r="Y11">
        <v>1</v>
      </c>
      <c r="Z11">
        <v>0</v>
      </c>
      <c r="AA11">
        <v>0</v>
      </c>
      <c r="AB11">
        <v>1</v>
      </c>
      <c r="AC11">
        <v>1</v>
      </c>
      <c r="AD11" s="3">
        <f t="shared" si="0"/>
        <v>0.61538461538461542</v>
      </c>
      <c r="AE11" s="3">
        <f t="shared" si="1"/>
        <v>1</v>
      </c>
      <c r="AF11" s="3">
        <f t="shared" si="2"/>
        <v>0.8571428571428571</v>
      </c>
    </row>
    <row r="12" spans="1:32" x14ac:dyDescent="0.25">
      <c r="A12" t="s">
        <v>30</v>
      </c>
      <c r="B12">
        <v>1</v>
      </c>
      <c r="C12">
        <v>1</v>
      </c>
      <c r="D12">
        <v>0</v>
      </c>
      <c r="E12">
        <v>0</v>
      </c>
      <c r="F12">
        <v>1</v>
      </c>
      <c r="G12">
        <v>1</v>
      </c>
      <c r="H12">
        <v>1</v>
      </c>
      <c r="I12">
        <v>0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3">
        <f t="shared" si="0"/>
        <v>0.15384615384615385</v>
      </c>
      <c r="AE12" s="3">
        <f t="shared" si="1"/>
        <v>0.625</v>
      </c>
      <c r="AF12" s="3">
        <f t="shared" si="2"/>
        <v>0.7142857142857143</v>
      </c>
    </row>
    <row r="13" spans="1:32" x14ac:dyDescent="0.25">
      <c r="AE13" s="3"/>
      <c r="AF13" s="3"/>
    </row>
    <row r="14" spans="1:32" s="1" customFormat="1" x14ac:dyDescent="0.25">
      <c r="A14" s="1" t="s">
        <v>43</v>
      </c>
      <c r="B14" s="1">
        <f t="shared" ref="B14:AB14" si="3">SUM(B3:B12)</f>
        <v>10</v>
      </c>
      <c r="C14" s="1">
        <f t="shared" si="3"/>
        <v>10</v>
      </c>
      <c r="D14" s="1">
        <f t="shared" si="3"/>
        <v>8</v>
      </c>
      <c r="E14" s="1">
        <f t="shared" si="3"/>
        <v>9</v>
      </c>
      <c r="F14" s="1">
        <f t="shared" si="3"/>
        <v>10</v>
      </c>
      <c r="G14" s="1">
        <f t="shared" si="3"/>
        <v>9</v>
      </c>
      <c r="H14" s="1">
        <f t="shared" si="3"/>
        <v>10</v>
      </c>
      <c r="I14" s="1">
        <f t="shared" si="3"/>
        <v>8</v>
      </c>
      <c r="J14" s="1">
        <f t="shared" si="3"/>
        <v>9</v>
      </c>
      <c r="K14" s="1">
        <f t="shared" si="3"/>
        <v>10</v>
      </c>
      <c r="L14" s="1">
        <f t="shared" si="3"/>
        <v>9</v>
      </c>
      <c r="M14" s="1">
        <f t="shared" si="3"/>
        <v>10</v>
      </c>
      <c r="N14" s="1">
        <f t="shared" si="3"/>
        <v>10</v>
      </c>
      <c r="O14" s="1">
        <f t="shared" si="3"/>
        <v>10</v>
      </c>
      <c r="P14" s="1">
        <f t="shared" si="3"/>
        <v>9</v>
      </c>
      <c r="Q14" s="1">
        <f t="shared" si="3"/>
        <v>6</v>
      </c>
      <c r="R14" s="1">
        <f t="shared" si="3"/>
        <v>9</v>
      </c>
      <c r="S14" s="1">
        <f t="shared" si="3"/>
        <v>9</v>
      </c>
      <c r="T14" s="1">
        <f t="shared" si="3"/>
        <v>10</v>
      </c>
      <c r="U14" s="1">
        <f t="shared" si="3"/>
        <v>8</v>
      </c>
      <c r="V14" s="1">
        <f t="shared" si="3"/>
        <v>9</v>
      </c>
      <c r="W14" s="1">
        <f t="shared" si="3"/>
        <v>8</v>
      </c>
      <c r="X14" s="1">
        <f t="shared" si="3"/>
        <v>7</v>
      </c>
      <c r="Y14" s="1">
        <f t="shared" si="3"/>
        <v>9</v>
      </c>
      <c r="Z14" s="1">
        <f t="shared" si="3"/>
        <v>8</v>
      </c>
      <c r="AA14" s="1">
        <f t="shared" si="3"/>
        <v>7</v>
      </c>
      <c r="AB14" s="1">
        <f t="shared" si="3"/>
        <v>8</v>
      </c>
      <c r="AC14" s="1">
        <f>SUM(AC3:AC12)</f>
        <v>7</v>
      </c>
      <c r="AD14" s="8">
        <f t="shared" si="0"/>
        <v>8.2307692307692299</v>
      </c>
      <c r="AE14" s="8">
        <f t="shared" si="1"/>
        <v>9.125</v>
      </c>
      <c r="AF14" s="8">
        <f t="shared" si="2"/>
        <v>9.4285714285714288</v>
      </c>
    </row>
  </sheetData>
  <sortState ref="A3:AJ13">
    <sortCondition descending="1" ref="AD3:AD13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ive abundances - Phyla </vt:lpstr>
      <vt:lpstr>Detection - Phy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shri Baraniya</dc:creator>
  <cp:lastModifiedBy>Nezar Al-Hebshi</cp:lastModifiedBy>
  <dcterms:created xsi:type="dcterms:W3CDTF">2022-03-04T16:59:35Z</dcterms:created>
  <dcterms:modified xsi:type="dcterms:W3CDTF">2023-04-03T18:43:08Z</dcterms:modified>
</cp:coreProperties>
</file>